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628"/>
  <workbookPr defaultThemeVersion="166925"/>
  <mc:AlternateContent xmlns:mc="http://schemas.openxmlformats.org/markup-compatibility/2006">
    <mc:Choice Requires="x15">
      <x15ac:absPath xmlns:x15ac="http://schemas.microsoft.com/office/spreadsheetml/2010/11/ac" url="F:\papers\tania PCP crude\submission\revision\"/>
    </mc:Choice>
  </mc:AlternateContent>
  <xr:revisionPtr revIDLastSave="0" documentId="8_{82D0E2F0-CE24-4029-9F5C-93B18A1C1B97}" xr6:coauthVersionLast="46" xr6:coauthVersionMax="46" xr10:uidLastSave="{00000000-0000-0000-0000-000000000000}"/>
  <bookViews>
    <workbookView xWindow="28680" yWindow="-120" windowWidth="29040" windowHeight="15840" xr2:uid="{89508905-69C1-481B-B72B-999E49F24E90}"/>
  </bookViews>
  <sheets>
    <sheet name="readme" sheetId="3" r:id="rId1"/>
    <sheet name="WB" sheetId="1" r:id="rId2"/>
    <sheet name="SBP" sheetId="2" r:id="rId3"/>
  </sheets>
  <calcPr calcId="191029"/>
  <fileRecoveryPr repairLoad="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49" uniqueCount="48">
  <si>
    <t>metabolic pathway</t>
  </si>
  <si>
    <t xml:space="preserve">gene </t>
  </si>
  <si>
    <t>Reference</t>
  </si>
  <si>
    <r>
      <rPr>
        <b/>
        <sz val="11"/>
        <color theme="1"/>
        <rFont val="Calibri"/>
        <family val="2"/>
      </rPr>
      <t>Δ</t>
    </r>
    <r>
      <rPr>
        <b/>
        <i/>
        <sz val="11"/>
        <color theme="1"/>
        <rFont val="Calibri"/>
        <family val="2"/>
        <scheme val="minor"/>
      </rPr>
      <t>xkiA</t>
    </r>
  </si>
  <si>
    <r>
      <t>Δ</t>
    </r>
    <r>
      <rPr>
        <b/>
        <i/>
        <sz val="11"/>
        <color theme="1"/>
        <rFont val="Calibri"/>
        <family val="2"/>
        <scheme val="minor"/>
      </rPr>
      <t>larA</t>
    </r>
    <r>
      <rPr>
        <b/>
        <sz val="11"/>
        <color theme="1"/>
        <rFont val="Calibri"/>
        <family val="2"/>
        <scheme val="minor"/>
      </rPr>
      <t>Δ</t>
    </r>
    <r>
      <rPr>
        <b/>
        <i/>
        <sz val="11"/>
        <color theme="1"/>
        <rFont val="Calibri"/>
        <family val="2"/>
        <scheme val="minor"/>
      </rPr>
      <t>xyrA</t>
    </r>
    <r>
      <rPr>
        <b/>
        <sz val="11"/>
        <color theme="1"/>
        <rFont val="Calibri"/>
        <family val="2"/>
        <scheme val="minor"/>
      </rPr>
      <t>Δ</t>
    </r>
    <r>
      <rPr>
        <b/>
        <i/>
        <sz val="11"/>
        <color theme="1"/>
        <rFont val="Calibri"/>
        <family val="2"/>
        <scheme val="minor"/>
      </rPr>
      <t xml:space="preserve">xyrB </t>
    </r>
  </si>
  <si>
    <r>
      <t>Δ</t>
    </r>
    <r>
      <rPr>
        <b/>
        <i/>
        <sz val="11"/>
        <color theme="1"/>
        <rFont val="Calibri"/>
        <family val="2"/>
        <scheme val="minor"/>
      </rPr>
      <t>ladA</t>
    </r>
    <r>
      <rPr>
        <b/>
        <sz val="11"/>
        <color theme="1"/>
        <rFont val="Calibri"/>
        <family val="2"/>
        <scheme val="minor"/>
      </rPr>
      <t>Δ</t>
    </r>
    <r>
      <rPr>
        <b/>
        <i/>
        <sz val="11"/>
        <color theme="1"/>
        <rFont val="Calibri"/>
        <family val="2"/>
        <scheme val="minor"/>
      </rPr>
      <t>xdhA</t>
    </r>
    <r>
      <rPr>
        <b/>
        <sz val="11"/>
        <color theme="1"/>
        <rFont val="Calibri"/>
        <family val="2"/>
        <scheme val="minor"/>
      </rPr>
      <t>Δ</t>
    </r>
    <r>
      <rPr>
        <b/>
        <i/>
        <sz val="11"/>
        <color theme="1"/>
        <rFont val="Calibri"/>
        <family val="2"/>
        <scheme val="minor"/>
      </rPr>
      <t>sdhA</t>
    </r>
  </si>
  <si>
    <r>
      <t>Δ</t>
    </r>
    <r>
      <rPr>
        <b/>
        <i/>
        <sz val="11"/>
        <color theme="1"/>
        <rFont val="Calibri"/>
        <family val="2"/>
        <scheme val="minor"/>
      </rPr>
      <t>lxrA</t>
    </r>
    <r>
      <rPr>
        <b/>
        <sz val="11"/>
        <color theme="1"/>
        <rFont val="Calibri"/>
        <family val="2"/>
        <scheme val="minor"/>
      </rPr>
      <t>Δ</t>
    </r>
    <r>
      <rPr>
        <b/>
        <i/>
        <sz val="11"/>
        <color theme="1"/>
        <rFont val="Calibri"/>
        <family val="2"/>
        <scheme val="minor"/>
      </rPr>
      <t>lxrB</t>
    </r>
  </si>
  <si>
    <t>2h</t>
  </si>
  <si>
    <t>8h</t>
  </si>
  <si>
    <t>24h</t>
  </si>
  <si>
    <t>xyrA</t>
  </si>
  <si>
    <t>xyrB</t>
  </si>
  <si>
    <t>ladA</t>
  </si>
  <si>
    <t>xdhA</t>
  </si>
  <si>
    <t>sdhA</t>
  </si>
  <si>
    <t>lxrA</t>
  </si>
  <si>
    <t>lxrB</t>
  </si>
  <si>
    <t>xkiA</t>
  </si>
  <si>
    <t>gaaA</t>
  </si>
  <si>
    <t>gaaB</t>
  </si>
  <si>
    <t>gaaC</t>
  </si>
  <si>
    <t>L-rhamnose pathway</t>
  </si>
  <si>
    <t>lraA</t>
  </si>
  <si>
    <t xml:space="preserve">Suppplementary Table 1. Expression levels (FPKM) of catabolic genes during growth on wheat bran (WB) and sugar beet pulp (SBP) in the A. niger reference strain (N593 ΔkusA) and the PCP deletion mutants. </t>
  </si>
  <si>
    <t>function</t>
  </si>
  <si>
    <t>L-arabinose/L-glyceraldehyde reductase</t>
  </si>
  <si>
    <r>
      <t xml:space="preserve">larA </t>
    </r>
    <r>
      <rPr>
        <sz val="11"/>
        <color theme="1"/>
        <rFont val="Calibri"/>
        <family val="2"/>
        <scheme val="minor"/>
      </rPr>
      <t>(</t>
    </r>
    <r>
      <rPr>
        <i/>
        <sz val="11"/>
        <color theme="1"/>
        <rFont val="Calibri"/>
        <family val="2"/>
        <scheme val="minor"/>
      </rPr>
      <t>gaaD</t>
    </r>
    <r>
      <rPr>
        <sz val="11"/>
        <color theme="1"/>
        <rFont val="Calibri"/>
        <family val="2"/>
        <scheme val="minor"/>
      </rPr>
      <t>)</t>
    </r>
  </si>
  <si>
    <t>D-xylose reductase</t>
  </si>
  <si>
    <t>L-arabitol dehydrogenase</t>
  </si>
  <si>
    <t>xylitol dehydrogenase</t>
  </si>
  <si>
    <t>lrlA</t>
  </si>
  <si>
    <t>lrdA</t>
  </si>
  <si>
    <t>lkaA</t>
  </si>
  <si>
    <t>sorbitol dehydrogenase</t>
  </si>
  <si>
    <t>galactose oxidoreductive pathway/pentose catabolic pathway</t>
  </si>
  <si>
    <t>pentose catabolic pathway/D-galacturonic acid pathway</t>
  </si>
  <si>
    <t>pentose catabolic pathway</t>
  </si>
  <si>
    <t>D-galacturonic acid pathway</t>
  </si>
  <si>
    <t>larA (gaaD)</t>
  </si>
  <si>
    <t>L-xylulose reductase</t>
  </si>
  <si>
    <t>D-xylulose kinase</t>
  </si>
  <si>
    <t>D-galacturonic acid reductase</t>
  </si>
  <si>
    <t>L-galactonate dehydratase</t>
  </si>
  <si>
    <t>2-keto-3-deoxy-L-galactonate aldolase</t>
  </si>
  <si>
    <t xml:space="preserve">L-rhamnose-1-dehydrogenase </t>
  </si>
  <si>
    <t xml:space="preserve">L-rhamnono-γ-lactonase </t>
  </si>
  <si>
    <t>L-rhamnonate dehydratase</t>
  </si>
  <si>
    <t xml:space="preserve">L-2-keto-3-deoxyrhamnonate aldolas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5" x14ac:knownFonts="1">
    <font>
      <sz val="11"/>
      <color theme="1"/>
      <name val="Calibri"/>
      <family val="2"/>
      <scheme val="minor"/>
    </font>
    <font>
      <b/>
      <sz val="11"/>
      <color theme="1"/>
      <name val="Calibri"/>
      <family val="2"/>
      <scheme val="minor"/>
    </font>
    <font>
      <b/>
      <sz val="11"/>
      <color theme="1"/>
      <name val="Calibri"/>
      <family val="2"/>
    </font>
    <font>
      <b/>
      <i/>
      <sz val="11"/>
      <color theme="1"/>
      <name val="Calibri"/>
      <family val="2"/>
      <scheme val="minor"/>
    </font>
    <font>
      <i/>
      <sz val="11"/>
      <color theme="1"/>
      <name val="Calibri"/>
      <family val="2"/>
      <scheme val="minor"/>
    </font>
  </fonts>
  <fills count="6">
    <fill>
      <patternFill patternType="none"/>
    </fill>
    <fill>
      <patternFill patternType="gray125"/>
    </fill>
    <fill>
      <patternFill patternType="solid">
        <fgColor theme="2" tint="-9.9978637043366805E-2"/>
        <bgColor indexed="64"/>
      </patternFill>
    </fill>
    <fill>
      <patternFill patternType="solid">
        <fgColor theme="5" tint="0.59999389629810485"/>
        <bgColor indexed="64"/>
      </patternFill>
    </fill>
    <fill>
      <patternFill patternType="solid">
        <fgColor theme="9" tint="0.79998168889431442"/>
        <bgColor indexed="64"/>
      </patternFill>
    </fill>
    <fill>
      <patternFill patternType="solid">
        <fgColor theme="0" tint="-0.14999847407452621"/>
        <bgColor indexed="64"/>
      </patternFill>
    </fill>
  </fills>
  <borders count="15">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top style="thin">
        <color auto="1"/>
      </top>
      <bottom/>
      <diagonal/>
    </border>
    <border>
      <left style="thin">
        <color auto="1"/>
      </left>
      <right style="thin">
        <color auto="1"/>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style="thin">
        <color auto="1"/>
      </left>
      <right style="thin">
        <color auto="1"/>
      </right>
      <top/>
      <bottom/>
      <diagonal/>
    </border>
    <border>
      <left/>
      <right style="thin">
        <color auto="1"/>
      </right>
      <top/>
      <bottom/>
      <diagonal/>
    </border>
    <border>
      <left style="thin">
        <color auto="1"/>
      </left>
      <right style="thin">
        <color auto="1"/>
      </right>
      <top/>
      <bottom style="thin">
        <color auto="1"/>
      </bottom>
      <diagonal/>
    </border>
  </borders>
  <cellStyleXfs count="1">
    <xf numFmtId="0" fontId="0" fillId="0" borderId="0"/>
  </cellStyleXfs>
  <cellXfs count="38">
    <xf numFmtId="0" fontId="0" fillId="0" borderId="0" xfId="0"/>
    <xf numFmtId="0" fontId="0" fillId="0" borderId="0" xfId="0" applyAlignment="1">
      <alignment horizontal="center" vertical="center"/>
    </xf>
    <xf numFmtId="164" fontId="1" fillId="0" borderId="4" xfId="0" applyNumberFormat="1" applyFont="1" applyBorder="1" applyAlignment="1">
      <alignment horizontal="center" vertical="center"/>
    </xf>
    <xf numFmtId="164" fontId="1" fillId="0" borderId="5" xfId="0" applyNumberFormat="1" applyFont="1" applyBorder="1" applyAlignment="1">
      <alignment horizontal="center" vertical="center"/>
    </xf>
    <xf numFmtId="164" fontId="1" fillId="0" borderId="6" xfId="0" applyNumberFormat="1" applyFont="1" applyBorder="1" applyAlignment="1">
      <alignment horizontal="center" vertical="center"/>
    </xf>
    <xf numFmtId="164" fontId="1" fillId="0" borderId="0" xfId="0" applyNumberFormat="1" applyFont="1" applyAlignment="1">
      <alignment horizontal="center" vertical="center"/>
    </xf>
    <xf numFmtId="0" fontId="0" fillId="2" borderId="7" xfId="0" applyFill="1" applyBorder="1"/>
    <xf numFmtId="164" fontId="0" fillId="0" borderId="7" xfId="0" applyNumberFormat="1" applyBorder="1"/>
    <xf numFmtId="164" fontId="0" fillId="0" borderId="9" xfId="0" applyNumberFormat="1" applyBorder="1"/>
    <xf numFmtId="164" fontId="0" fillId="0" borderId="10" xfId="0" applyNumberFormat="1" applyBorder="1"/>
    <xf numFmtId="0" fontId="0" fillId="2" borderId="11" xfId="0" applyFill="1" applyBorder="1"/>
    <xf numFmtId="164" fontId="0" fillId="0" borderId="11" xfId="0" applyNumberFormat="1" applyBorder="1"/>
    <xf numFmtId="164" fontId="0" fillId="0" borderId="0" xfId="0" applyNumberFormat="1"/>
    <xf numFmtId="164" fontId="0" fillId="0" borderId="13" xfId="0" applyNumberFormat="1" applyBorder="1"/>
    <xf numFmtId="0" fontId="0" fillId="2" borderId="4" xfId="0" applyFill="1" applyBorder="1"/>
    <xf numFmtId="164" fontId="0" fillId="0" borderId="4" xfId="0" applyNumberFormat="1" applyBorder="1"/>
    <xf numFmtId="164" fontId="0" fillId="0" borderId="5" xfId="0" applyNumberFormat="1" applyBorder="1"/>
    <xf numFmtId="164" fontId="0" fillId="0" borderId="6" xfId="0" applyNumberFormat="1" applyBorder="1"/>
    <xf numFmtId="0" fontId="0" fillId="3" borderId="7" xfId="0" applyFill="1" applyBorder="1"/>
    <xf numFmtId="0" fontId="0" fillId="3" borderId="11" xfId="0" applyFill="1" applyBorder="1"/>
    <xf numFmtId="0" fontId="0" fillId="3" borderId="4" xfId="0" applyFill="1" applyBorder="1"/>
    <xf numFmtId="0" fontId="0" fillId="4" borderId="7" xfId="0" applyFill="1" applyBorder="1"/>
    <xf numFmtId="0" fontId="0" fillId="4" borderId="11" xfId="0" applyFill="1" applyBorder="1"/>
    <xf numFmtId="0" fontId="0" fillId="4" borderId="4" xfId="0" applyFill="1" applyBorder="1"/>
    <xf numFmtId="164" fontId="0" fillId="0" borderId="0" xfId="0" applyNumberFormat="1" applyBorder="1"/>
    <xf numFmtId="164" fontId="1" fillId="0" borderId="1" xfId="0" applyNumberFormat="1" applyFont="1" applyBorder="1" applyAlignment="1">
      <alignment horizontal="center" vertical="center"/>
    </xf>
    <xf numFmtId="164" fontId="1" fillId="0" borderId="2" xfId="0" applyNumberFormat="1" applyFont="1" applyBorder="1" applyAlignment="1">
      <alignment horizontal="center" vertical="center"/>
    </xf>
    <xf numFmtId="164" fontId="1" fillId="0" borderId="3" xfId="0" applyNumberFormat="1" applyFont="1" applyBorder="1" applyAlignment="1">
      <alignment horizontal="center" vertical="center"/>
    </xf>
    <xf numFmtId="0" fontId="4" fillId="5" borderId="8" xfId="0" applyFont="1" applyFill="1" applyBorder="1"/>
    <xf numFmtId="0" fontId="4" fillId="5" borderId="12" xfId="0" applyFont="1" applyFill="1" applyBorder="1"/>
    <xf numFmtId="0" fontId="4" fillId="5" borderId="14" xfId="0" applyFont="1" applyFill="1" applyBorder="1"/>
    <xf numFmtId="0" fontId="4" fillId="3" borderId="8" xfId="0" applyFont="1" applyFill="1" applyBorder="1"/>
    <xf numFmtId="0" fontId="4" fillId="3" borderId="12" xfId="0" applyFont="1" applyFill="1" applyBorder="1"/>
    <xf numFmtId="0" fontId="4" fillId="3" borderId="14" xfId="0" applyFont="1" applyFill="1" applyBorder="1"/>
    <xf numFmtId="0" fontId="4" fillId="4" borderId="8" xfId="0" applyFont="1" applyFill="1" applyBorder="1"/>
    <xf numFmtId="0" fontId="4" fillId="4" borderId="12" xfId="0" applyFont="1" applyFill="1" applyBorder="1"/>
    <xf numFmtId="0" fontId="4" fillId="4" borderId="14" xfId="0" applyFont="1" applyFill="1" applyBorder="1"/>
    <xf numFmtId="0" fontId="0" fillId="4" borderId="14" xfId="0" applyFill="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2525C2-CCAB-40DF-A701-B7290A0851DA}">
  <dimension ref="A1"/>
  <sheetViews>
    <sheetView tabSelected="1" workbookViewId="0">
      <selection activeCell="A3" sqref="A3"/>
    </sheetView>
  </sheetViews>
  <sheetFormatPr defaultRowHeight="15" x14ac:dyDescent="0.25"/>
  <sheetData>
    <row r="1" spans="1:1" x14ac:dyDescent="0.25">
      <c r="A1" t="s">
        <v>2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E08915-1343-4325-9D4C-6655B810D63B}">
  <dimension ref="A1:S22"/>
  <sheetViews>
    <sheetView workbookViewId="0">
      <selection sqref="A1:C1048576"/>
    </sheetView>
  </sheetViews>
  <sheetFormatPr defaultColWidth="8.7109375" defaultRowHeight="15" x14ac:dyDescent="0.25"/>
  <cols>
    <col min="1" max="1" width="56.42578125" customWidth="1"/>
    <col min="2" max="2" width="11.7109375" customWidth="1"/>
    <col min="3" max="3" width="37" customWidth="1"/>
    <col min="4" max="19" width="7.28515625" customWidth="1"/>
  </cols>
  <sheetData>
    <row r="1" spans="1:19" x14ac:dyDescent="0.25">
      <c r="A1" s="1" t="s">
        <v>0</v>
      </c>
      <c r="B1" t="s">
        <v>1</v>
      </c>
      <c r="C1" s="1" t="s">
        <v>24</v>
      </c>
      <c r="D1" s="25" t="s">
        <v>2</v>
      </c>
      <c r="E1" s="26"/>
      <c r="F1" s="27"/>
      <c r="G1" s="25" t="s">
        <v>3</v>
      </c>
      <c r="H1" s="26"/>
      <c r="I1" s="27"/>
      <c r="J1" s="25" t="s">
        <v>4</v>
      </c>
      <c r="K1" s="26"/>
      <c r="L1" s="27"/>
      <c r="M1" s="25" t="s">
        <v>5</v>
      </c>
      <c r="N1" s="26"/>
      <c r="O1" s="27"/>
      <c r="P1" s="25" t="s">
        <v>6</v>
      </c>
      <c r="Q1" s="26"/>
      <c r="R1" s="27"/>
      <c r="S1" s="1"/>
    </row>
    <row r="2" spans="1:19" x14ac:dyDescent="0.25">
      <c r="A2" s="1"/>
      <c r="C2" s="1"/>
      <c r="D2" s="2" t="s">
        <v>7</v>
      </c>
      <c r="E2" s="3" t="s">
        <v>8</v>
      </c>
      <c r="F2" s="4" t="s">
        <v>9</v>
      </c>
      <c r="G2" s="2" t="s">
        <v>7</v>
      </c>
      <c r="H2" s="3" t="s">
        <v>8</v>
      </c>
      <c r="I2" s="4" t="s">
        <v>9</v>
      </c>
      <c r="J2" s="2" t="s">
        <v>7</v>
      </c>
      <c r="K2" s="3" t="s">
        <v>8</v>
      </c>
      <c r="L2" s="4" t="s">
        <v>9</v>
      </c>
      <c r="M2" s="2" t="s">
        <v>7</v>
      </c>
      <c r="N2" s="3" t="s">
        <v>8</v>
      </c>
      <c r="O2" s="4" t="s">
        <v>9</v>
      </c>
      <c r="P2" s="2" t="s">
        <v>7</v>
      </c>
      <c r="Q2" s="3" t="s">
        <v>8</v>
      </c>
      <c r="R2" s="4" t="s">
        <v>9</v>
      </c>
      <c r="S2" s="1"/>
    </row>
    <row r="3" spans="1:19" x14ac:dyDescent="0.25">
      <c r="A3" s="1"/>
      <c r="C3" s="1"/>
      <c r="D3" s="5"/>
      <c r="E3" s="5"/>
      <c r="F3" s="5"/>
      <c r="G3" s="5"/>
      <c r="H3" s="5"/>
      <c r="I3" s="5"/>
      <c r="J3" s="5"/>
      <c r="K3" s="5"/>
      <c r="L3" s="5"/>
      <c r="M3" s="5"/>
      <c r="N3" s="5"/>
      <c r="O3" s="5"/>
      <c r="P3" s="5"/>
      <c r="Q3" s="5"/>
      <c r="R3" s="5"/>
      <c r="S3" s="1"/>
    </row>
    <row r="4" spans="1:19" x14ac:dyDescent="0.25">
      <c r="A4" s="6" t="s">
        <v>35</v>
      </c>
      <c r="B4" s="28" t="s">
        <v>26</v>
      </c>
      <c r="C4" s="6" t="s">
        <v>25</v>
      </c>
      <c r="D4" s="7">
        <v>554.19830180000008</v>
      </c>
      <c r="E4" s="8">
        <v>3483.0747003333331</v>
      </c>
      <c r="F4" s="9">
        <v>97.575853280000004</v>
      </c>
      <c r="G4" s="8">
        <v>105.42753874666666</v>
      </c>
      <c r="H4" s="8">
        <v>1660.2881116000001</v>
      </c>
      <c r="I4" s="8">
        <v>92.53959381</v>
      </c>
      <c r="J4" s="7">
        <v>7.5541831119999996</v>
      </c>
      <c r="K4" s="8">
        <v>27.750515743333334</v>
      </c>
      <c r="L4" s="9">
        <v>23.510678096666666</v>
      </c>
      <c r="M4" s="7">
        <v>76.298612743333337</v>
      </c>
      <c r="N4" s="8">
        <v>8294.483650666667</v>
      </c>
      <c r="O4" s="9">
        <v>6630.8684746666668</v>
      </c>
      <c r="P4" s="8">
        <v>674.01694450000002</v>
      </c>
      <c r="Q4" s="8">
        <v>1077.89549055</v>
      </c>
      <c r="R4" s="9">
        <v>64.492806113333344</v>
      </c>
    </row>
    <row r="5" spans="1:19" x14ac:dyDescent="0.25">
      <c r="A5" s="10" t="s">
        <v>36</v>
      </c>
      <c r="B5" s="29" t="s">
        <v>10</v>
      </c>
      <c r="C5" s="10" t="s">
        <v>27</v>
      </c>
      <c r="D5" s="11">
        <v>1042.5461344</v>
      </c>
      <c r="E5" s="12">
        <v>5335.8980579999998</v>
      </c>
      <c r="F5" s="13">
        <v>358.47603200000003</v>
      </c>
      <c r="G5" s="12">
        <v>742.97234303333335</v>
      </c>
      <c r="H5" s="12">
        <v>4108.2317210000001</v>
      </c>
      <c r="I5" s="12">
        <v>444.91009100000002</v>
      </c>
      <c r="J5" s="11">
        <v>8.3463066889999986</v>
      </c>
      <c r="K5" s="12">
        <v>15.9638261</v>
      </c>
      <c r="L5" s="13">
        <v>16.115840653333333</v>
      </c>
      <c r="M5" s="11">
        <v>368.51899566666663</v>
      </c>
      <c r="N5" s="12">
        <v>6376.0636159999995</v>
      </c>
      <c r="O5" s="13">
        <v>1465.2932469999998</v>
      </c>
      <c r="P5" s="12">
        <v>1495.3440066666669</v>
      </c>
      <c r="Q5" s="12">
        <v>3343.1410230000001</v>
      </c>
      <c r="R5" s="13">
        <v>492.66821046666672</v>
      </c>
    </row>
    <row r="6" spans="1:19" x14ac:dyDescent="0.25">
      <c r="A6" s="10" t="s">
        <v>36</v>
      </c>
      <c r="B6" s="29" t="s">
        <v>11</v>
      </c>
      <c r="C6" s="10" t="s">
        <v>27</v>
      </c>
      <c r="D6" s="11">
        <v>346.2873075</v>
      </c>
      <c r="E6" s="12">
        <v>1354.0190303333331</v>
      </c>
      <c r="F6" s="13">
        <v>111.12759812333333</v>
      </c>
      <c r="G6" s="12">
        <v>141.75882703333332</v>
      </c>
      <c r="H6" s="12">
        <v>548.67023433333338</v>
      </c>
      <c r="I6" s="12">
        <v>83.462486236666663</v>
      </c>
      <c r="J6" s="11">
        <v>78.196261704999998</v>
      </c>
      <c r="K6" s="12">
        <v>66.22990844666667</v>
      </c>
      <c r="L6" s="13">
        <v>119.01876606666667</v>
      </c>
      <c r="M6" s="11">
        <v>91.356145216666675</v>
      </c>
      <c r="N6" s="12">
        <v>1070.3618188666667</v>
      </c>
      <c r="O6" s="13">
        <v>161.17759526666666</v>
      </c>
      <c r="P6" s="12">
        <v>332.49493080000002</v>
      </c>
      <c r="Q6" s="12">
        <v>562.40352389999998</v>
      </c>
      <c r="R6" s="13">
        <v>56.371165146666669</v>
      </c>
    </row>
    <row r="7" spans="1:19" x14ac:dyDescent="0.25">
      <c r="A7" s="10" t="s">
        <v>36</v>
      </c>
      <c r="B7" s="29" t="s">
        <v>12</v>
      </c>
      <c r="C7" s="10" t="s">
        <v>28</v>
      </c>
      <c r="D7" s="11">
        <v>493.21556895000003</v>
      </c>
      <c r="E7" s="12">
        <v>1144.2065248000001</v>
      </c>
      <c r="F7" s="13">
        <v>111.86140874</v>
      </c>
      <c r="G7" s="12">
        <v>54.360774556666662</v>
      </c>
      <c r="H7" s="12">
        <v>590.33928609999998</v>
      </c>
      <c r="I7" s="12">
        <v>90.941943963333344</v>
      </c>
      <c r="J7" s="11">
        <v>44.299067635</v>
      </c>
      <c r="K7" s="12">
        <v>4230.0749136666664</v>
      </c>
      <c r="L7" s="13">
        <v>4157.9332240000003</v>
      </c>
      <c r="M7" s="11">
        <v>0.48618884566666659</v>
      </c>
      <c r="N7" s="12">
        <v>26.626163106666667</v>
      </c>
      <c r="O7" s="13">
        <v>48.152760176666668</v>
      </c>
      <c r="P7" s="12">
        <v>639.52680580000003</v>
      </c>
      <c r="Q7" s="12">
        <v>413.00755300000003</v>
      </c>
      <c r="R7" s="13">
        <v>142.3599998</v>
      </c>
    </row>
    <row r="8" spans="1:19" x14ac:dyDescent="0.25">
      <c r="A8" s="10" t="s">
        <v>36</v>
      </c>
      <c r="B8" s="29" t="s">
        <v>13</v>
      </c>
      <c r="C8" s="10" t="s">
        <v>29</v>
      </c>
      <c r="D8" s="11">
        <v>367.46176250000002</v>
      </c>
      <c r="E8" s="12">
        <v>2283.2945566666667</v>
      </c>
      <c r="F8" s="13">
        <v>269.62206526666665</v>
      </c>
      <c r="G8" s="12">
        <v>226.65126979999999</v>
      </c>
      <c r="H8" s="12">
        <v>1085.7101256000001</v>
      </c>
      <c r="I8" s="12">
        <v>266.41214866666672</v>
      </c>
      <c r="J8" s="11">
        <v>504.91618534999998</v>
      </c>
      <c r="K8" s="12">
        <v>4598.5311510000001</v>
      </c>
      <c r="L8" s="13">
        <v>7069.9495646666664</v>
      </c>
      <c r="M8" s="11">
        <v>2.2451171523333335</v>
      </c>
      <c r="N8" s="12">
        <v>29.112781990000002</v>
      </c>
      <c r="O8" s="13">
        <v>41.303778826666665</v>
      </c>
      <c r="P8" s="12">
        <v>627.92794926666659</v>
      </c>
      <c r="Q8" s="12">
        <v>2333.0833890000004</v>
      </c>
      <c r="R8" s="13">
        <v>275.18999400000001</v>
      </c>
    </row>
    <row r="9" spans="1:19" x14ac:dyDescent="0.25">
      <c r="A9" s="10" t="s">
        <v>34</v>
      </c>
      <c r="B9" s="29" t="s">
        <v>14</v>
      </c>
      <c r="C9" s="10" t="s">
        <v>33</v>
      </c>
      <c r="D9" s="11">
        <v>30.314604564999996</v>
      </c>
      <c r="E9" s="12">
        <v>10.530028218333333</v>
      </c>
      <c r="F9" s="13">
        <v>6.8932284023333326</v>
      </c>
      <c r="G9" s="12">
        <v>26.972867066666666</v>
      </c>
      <c r="H9" s="12">
        <v>8.4878806946666661</v>
      </c>
      <c r="I9" s="12">
        <v>6.0869228753333333</v>
      </c>
      <c r="J9" s="11">
        <v>46.881001679999997</v>
      </c>
      <c r="K9" s="12">
        <v>8.8483315720000011</v>
      </c>
      <c r="L9" s="13">
        <v>5.0917081529999999</v>
      </c>
      <c r="M9" s="11">
        <v>0.11326383133333333</v>
      </c>
      <c r="N9" s="12">
        <v>4.6440414173333329</v>
      </c>
      <c r="O9" s="13">
        <v>1.6289980179999999</v>
      </c>
      <c r="P9" s="12">
        <v>27.379624570000001</v>
      </c>
      <c r="Q9" s="12">
        <v>8.6324875295000005</v>
      </c>
      <c r="R9" s="13">
        <v>4.8624527160000008</v>
      </c>
    </row>
    <row r="10" spans="1:19" x14ac:dyDescent="0.25">
      <c r="A10" s="10" t="s">
        <v>36</v>
      </c>
      <c r="B10" s="29" t="s">
        <v>15</v>
      </c>
      <c r="C10" s="10" t="s">
        <v>39</v>
      </c>
      <c r="D10" s="11">
        <v>322.27629950000005</v>
      </c>
      <c r="E10" s="12">
        <v>610.18029536666666</v>
      </c>
      <c r="F10" s="13">
        <v>2.2058670920000001</v>
      </c>
      <c r="G10" s="12">
        <v>33.616576769333335</v>
      </c>
      <c r="H10" s="12">
        <v>116.80011112999999</v>
      </c>
      <c r="I10" s="12">
        <v>3.3257425980000002</v>
      </c>
      <c r="J10" s="11">
        <v>12.764705656</v>
      </c>
      <c r="K10" s="12">
        <v>1634.7914743333331</v>
      </c>
      <c r="L10" s="13">
        <v>1135.9862436666665</v>
      </c>
      <c r="M10" s="11">
        <v>44.261533113333336</v>
      </c>
      <c r="N10" s="12">
        <v>2079.2821153333334</v>
      </c>
      <c r="O10" s="13">
        <v>2764.6931070000005</v>
      </c>
      <c r="P10" s="12">
        <v>0.88820711666666663</v>
      </c>
      <c r="Q10" s="12">
        <v>0.47679918649999997</v>
      </c>
      <c r="R10" s="13">
        <v>0.43144692233333332</v>
      </c>
    </row>
    <row r="11" spans="1:19" x14ac:dyDescent="0.25">
      <c r="A11" s="10" t="s">
        <v>36</v>
      </c>
      <c r="B11" s="29" t="s">
        <v>16</v>
      </c>
      <c r="C11" s="10" t="s">
        <v>39</v>
      </c>
      <c r="D11" s="11">
        <v>277.91629254999998</v>
      </c>
      <c r="E11" s="12">
        <v>450.57905196666667</v>
      </c>
      <c r="F11" s="13">
        <v>55.040210763333334</v>
      </c>
      <c r="G11" s="12">
        <v>278.77452386666664</v>
      </c>
      <c r="H11" s="12">
        <v>113.84486368333334</v>
      </c>
      <c r="I11" s="12">
        <v>29.898681163333332</v>
      </c>
      <c r="J11" s="11">
        <v>291.04722430000004</v>
      </c>
      <c r="K11" s="12">
        <v>27.662223699999998</v>
      </c>
      <c r="L11" s="13">
        <v>8.81916455</v>
      </c>
      <c r="M11" s="11">
        <v>399.88843746666663</v>
      </c>
      <c r="N11" s="12">
        <v>62.895344043333331</v>
      </c>
      <c r="O11" s="13">
        <v>8.0803084836666663</v>
      </c>
      <c r="P11" s="12">
        <v>11.182766407333332</v>
      </c>
      <c r="Q11" s="12">
        <v>2.9400769520000001</v>
      </c>
      <c r="R11" s="13">
        <v>1.011431682</v>
      </c>
    </row>
    <row r="12" spans="1:19" x14ac:dyDescent="0.25">
      <c r="A12" s="14" t="s">
        <v>36</v>
      </c>
      <c r="B12" s="30" t="s">
        <v>17</v>
      </c>
      <c r="C12" s="14" t="s">
        <v>40</v>
      </c>
      <c r="D12" s="15">
        <v>297.05675955000004</v>
      </c>
      <c r="E12" s="16">
        <v>740.68630916666677</v>
      </c>
      <c r="F12" s="17">
        <v>57.144111329999994</v>
      </c>
      <c r="G12" s="16">
        <v>0.14974847866666666</v>
      </c>
      <c r="H12" s="16">
        <v>0.19379901666666668</v>
      </c>
      <c r="I12" s="16">
        <v>7.013738433333333E-2</v>
      </c>
      <c r="J12" s="15">
        <v>116.44580965</v>
      </c>
      <c r="K12" s="16">
        <v>4871.0776353333331</v>
      </c>
      <c r="L12" s="17">
        <v>2683.90663</v>
      </c>
      <c r="M12" s="15">
        <v>72.774454793333334</v>
      </c>
      <c r="N12" s="16">
        <v>4892.0053140000009</v>
      </c>
      <c r="O12" s="17">
        <v>6433.6728489999996</v>
      </c>
      <c r="P12" s="16">
        <v>260.33021686666666</v>
      </c>
      <c r="Q12" s="16">
        <v>238.4344729</v>
      </c>
      <c r="R12" s="17">
        <v>45.613864949999993</v>
      </c>
    </row>
    <row r="14" spans="1:19" x14ac:dyDescent="0.25">
      <c r="A14" s="18" t="s">
        <v>37</v>
      </c>
      <c r="B14" s="31" t="s">
        <v>18</v>
      </c>
      <c r="C14" s="18" t="s">
        <v>41</v>
      </c>
      <c r="D14" s="7">
        <v>36.365706474999996</v>
      </c>
      <c r="E14" s="8">
        <v>555.16903590000004</v>
      </c>
      <c r="F14" s="9">
        <v>17.410511016666664</v>
      </c>
      <c r="G14" s="8">
        <v>17.208492866666671</v>
      </c>
      <c r="H14" s="8">
        <v>99.52192388666667</v>
      </c>
      <c r="I14" s="8">
        <v>26.249211983333335</v>
      </c>
      <c r="J14" s="7">
        <v>20.785512230000002</v>
      </c>
      <c r="K14" s="8">
        <v>209.94958786666666</v>
      </c>
      <c r="L14" s="9">
        <v>35.867902630000003</v>
      </c>
      <c r="M14" s="8">
        <v>10.064844234333334</v>
      </c>
      <c r="N14" s="8">
        <v>128.20796167333336</v>
      </c>
      <c r="O14" s="8">
        <v>16.388949053333334</v>
      </c>
      <c r="P14" s="7">
        <v>57.905775686666665</v>
      </c>
      <c r="Q14" s="8">
        <v>75.774766569999997</v>
      </c>
      <c r="R14" s="9">
        <v>13.300346493333334</v>
      </c>
    </row>
    <row r="15" spans="1:19" x14ac:dyDescent="0.25">
      <c r="A15" s="19" t="s">
        <v>37</v>
      </c>
      <c r="B15" s="32" t="s">
        <v>19</v>
      </c>
      <c r="C15" s="19" t="s">
        <v>42</v>
      </c>
      <c r="D15" s="11">
        <v>338.29421854999998</v>
      </c>
      <c r="E15" s="12">
        <v>2074.3922925666666</v>
      </c>
      <c r="F15" s="13">
        <v>31.455406796666665</v>
      </c>
      <c r="G15" s="12">
        <v>79.051611483333332</v>
      </c>
      <c r="H15" s="12">
        <v>384.33354333333335</v>
      </c>
      <c r="I15" s="12">
        <v>46.959952103333336</v>
      </c>
      <c r="J15" s="11">
        <v>100.409757345</v>
      </c>
      <c r="K15" s="12">
        <v>1108.9339360333333</v>
      </c>
      <c r="L15" s="13">
        <v>134.42027053333334</v>
      </c>
      <c r="M15" s="12">
        <v>64.583514086666668</v>
      </c>
      <c r="N15" s="12">
        <v>824.15406826666674</v>
      </c>
      <c r="O15" s="12">
        <v>107.21272903333333</v>
      </c>
      <c r="P15" s="11">
        <v>409.36735496666665</v>
      </c>
      <c r="Q15" s="12">
        <v>334.07332385000001</v>
      </c>
      <c r="R15" s="13">
        <v>24.951994989999999</v>
      </c>
    </row>
    <row r="16" spans="1:19" x14ac:dyDescent="0.25">
      <c r="A16" s="19" t="s">
        <v>37</v>
      </c>
      <c r="B16" s="32" t="s">
        <v>20</v>
      </c>
      <c r="C16" s="19" t="s">
        <v>43</v>
      </c>
      <c r="D16" s="11">
        <v>71.375351065000004</v>
      </c>
      <c r="E16" s="12">
        <v>1395.4529605666667</v>
      </c>
      <c r="F16" s="13">
        <v>21.64955818333333</v>
      </c>
      <c r="G16" s="12">
        <v>13.986651047666669</v>
      </c>
      <c r="H16" s="12">
        <v>287.99128366666667</v>
      </c>
      <c r="I16" s="12">
        <v>39.489876430000002</v>
      </c>
      <c r="J16" s="11">
        <v>21.380025945</v>
      </c>
      <c r="K16" s="12">
        <v>510.01529409999995</v>
      </c>
      <c r="L16" s="13">
        <v>66.370295586666671</v>
      </c>
      <c r="M16" s="12">
        <v>14.787390206666666</v>
      </c>
      <c r="N16" s="12">
        <v>243.59771413333337</v>
      </c>
      <c r="O16" s="12">
        <v>32.53553831</v>
      </c>
      <c r="P16" s="11">
        <v>111.48066235666666</v>
      </c>
      <c r="Q16" s="12">
        <v>228.03448334999999</v>
      </c>
      <c r="R16" s="13">
        <v>12.608506443333335</v>
      </c>
    </row>
    <row r="17" spans="1:18" x14ac:dyDescent="0.25">
      <c r="A17" s="20" t="s">
        <v>35</v>
      </c>
      <c r="B17" s="33" t="s">
        <v>38</v>
      </c>
      <c r="C17" s="20" t="s">
        <v>25</v>
      </c>
      <c r="D17" s="15">
        <v>554.19830180000008</v>
      </c>
      <c r="E17" s="16">
        <v>3483.0747003333331</v>
      </c>
      <c r="F17" s="17">
        <v>97.575853280000004</v>
      </c>
      <c r="G17" s="16">
        <v>105.42753874666666</v>
      </c>
      <c r="H17" s="16">
        <v>1660.2881116000001</v>
      </c>
      <c r="I17" s="16">
        <v>92.53959381</v>
      </c>
      <c r="J17" s="15">
        <v>7.5541831119999996</v>
      </c>
      <c r="K17" s="16">
        <v>27.750515743333334</v>
      </c>
      <c r="L17" s="17">
        <v>23.510678096666666</v>
      </c>
      <c r="M17" s="16">
        <v>76.298612743333337</v>
      </c>
      <c r="N17" s="16">
        <v>8294.483650666667</v>
      </c>
      <c r="O17" s="16">
        <v>6630.8684746666668</v>
      </c>
      <c r="P17" s="15">
        <v>674.01694450000002</v>
      </c>
      <c r="Q17" s="16">
        <v>1077.89549055</v>
      </c>
      <c r="R17" s="17">
        <v>64.492806113333344</v>
      </c>
    </row>
    <row r="19" spans="1:18" x14ac:dyDescent="0.25">
      <c r="A19" s="21" t="s">
        <v>21</v>
      </c>
      <c r="B19" s="34" t="s">
        <v>22</v>
      </c>
      <c r="C19" s="21" t="s">
        <v>44</v>
      </c>
      <c r="D19" s="7">
        <v>57.551595070000005</v>
      </c>
      <c r="E19" s="8">
        <v>141.69053535999998</v>
      </c>
      <c r="F19" s="9">
        <v>11.632664303333334</v>
      </c>
      <c r="G19" s="8">
        <v>18.382108849999998</v>
      </c>
      <c r="H19" s="8">
        <v>19.129799126666665</v>
      </c>
      <c r="I19" s="8">
        <v>69.61447429333333</v>
      </c>
      <c r="J19" s="7">
        <v>28.254951835</v>
      </c>
      <c r="K19" s="8">
        <v>19.493420523333331</v>
      </c>
      <c r="L19" s="9">
        <v>66.085512006666661</v>
      </c>
      <c r="M19" s="8">
        <v>12.665819796666666</v>
      </c>
      <c r="N19" s="8">
        <v>41.74343442</v>
      </c>
      <c r="O19" s="8">
        <v>36.005294533333334</v>
      </c>
      <c r="P19" s="7">
        <v>106.95611984999999</v>
      </c>
      <c r="Q19" s="8">
        <v>57.109412074999995</v>
      </c>
      <c r="R19" s="9">
        <v>9.3946659280000002</v>
      </c>
    </row>
    <row r="20" spans="1:18" x14ac:dyDescent="0.25">
      <c r="A20" s="22" t="s">
        <v>21</v>
      </c>
      <c r="B20" s="35" t="s">
        <v>30</v>
      </c>
      <c r="C20" s="22" t="s">
        <v>45</v>
      </c>
      <c r="D20" s="11">
        <v>25.487072879999999</v>
      </c>
      <c r="E20" s="12">
        <v>119.98818579000003</v>
      </c>
      <c r="F20" s="13">
        <v>45.409768640000003</v>
      </c>
      <c r="G20" s="12">
        <v>13.132586796333333</v>
      </c>
      <c r="H20" s="12">
        <v>52.376861696666673</v>
      </c>
      <c r="I20" s="12">
        <v>56.737200686666661</v>
      </c>
      <c r="J20" s="11">
        <v>24.090694939999999</v>
      </c>
      <c r="K20" s="12">
        <v>10.669408794333334</v>
      </c>
      <c r="L20" s="13">
        <v>14.603288636666667</v>
      </c>
      <c r="M20" s="12">
        <v>46.017607510000005</v>
      </c>
      <c r="N20" s="12">
        <v>21.342676776666664</v>
      </c>
      <c r="O20" s="12">
        <v>19.218474806666666</v>
      </c>
      <c r="P20" s="11">
        <v>56.197028563333333</v>
      </c>
      <c r="Q20" s="24">
        <v>157.02987809999999</v>
      </c>
      <c r="R20" s="13">
        <v>30.972979730000002</v>
      </c>
    </row>
    <row r="21" spans="1:18" x14ac:dyDescent="0.25">
      <c r="A21" s="22" t="s">
        <v>21</v>
      </c>
      <c r="B21" s="35" t="s">
        <v>31</v>
      </c>
      <c r="C21" s="22" t="s">
        <v>46</v>
      </c>
      <c r="D21" s="11">
        <v>40.432523395000004</v>
      </c>
      <c r="E21" s="12">
        <v>130.21124023666667</v>
      </c>
      <c r="F21" s="13">
        <v>24.169780236666668</v>
      </c>
      <c r="G21" s="12">
        <v>8.7937117203333344</v>
      </c>
      <c r="H21" s="12">
        <v>20.475135953333336</v>
      </c>
      <c r="I21" s="12">
        <v>59.255423229999998</v>
      </c>
      <c r="J21" s="11">
        <v>10.518633225</v>
      </c>
      <c r="K21" s="12">
        <v>6.8099212343333333</v>
      </c>
      <c r="L21" s="13">
        <v>25.563027980000001</v>
      </c>
      <c r="M21" s="12">
        <v>9.5706701723333332</v>
      </c>
      <c r="N21" s="12">
        <v>11.741988973</v>
      </c>
      <c r="O21" s="12">
        <v>11.127582116666666</v>
      </c>
      <c r="P21" s="11">
        <v>59.836895613333333</v>
      </c>
      <c r="Q21" s="24">
        <v>83.963159099999999</v>
      </c>
      <c r="R21" s="13">
        <v>19.946857503333334</v>
      </c>
    </row>
    <row r="22" spans="1:18" x14ac:dyDescent="0.25">
      <c r="A22" s="37" t="s">
        <v>21</v>
      </c>
      <c r="B22" s="36" t="s">
        <v>32</v>
      </c>
      <c r="C22" s="23" t="s">
        <v>47</v>
      </c>
      <c r="D22" s="15">
        <v>24.231245074999997</v>
      </c>
      <c r="E22" s="16">
        <v>195.02101866666666</v>
      </c>
      <c r="F22" s="17">
        <v>42.801767340000005</v>
      </c>
      <c r="G22" s="16">
        <v>20.828728776666665</v>
      </c>
      <c r="H22" s="16">
        <v>98.010059493333344</v>
      </c>
      <c r="I22" s="16">
        <v>84.491357606666668</v>
      </c>
      <c r="J22" s="15">
        <v>24.072907574999999</v>
      </c>
      <c r="K22" s="16">
        <v>994.93941023333321</v>
      </c>
      <c r="L22" s="17">
        <v>236.56108626666665</v>
      </c>
      <c r="M22" s="16">
        <v>12.242066633333332</v>
      </c>
      <c r="N22" s="16">
        <v>168.26113953333333</v>
      </c>
      <c r="O22" s="16">
        <v>53.156504656666662</v>
      </c>
      <c r="P22" s="15">
        <v>42.274227913333334</v>
      </c>
      <c r="Q22" s="16">
        <v>127.47379785000001</v>
      </c>
      <c r="R22" s="17">
        <v>33.203076643333333</v>
      </c>
    </row>
  </sheetData>
  <mergeCells count="5">
    <mergeCell ref="D1:F1"/>
    <mergeCell ref="G1:I1"/>
    <mergeCell ref="J1:L1"/>
    <mergeCell ref="M1:O1"/>
    <mergeCell ref="P1:R1"/>
  </mergeCells>
  <conditionalFormatting sqref="D4:R12">
    <cfRule type="colorScale" priority="3">
      <colorScale>
        <cfvo type="min"/>
        <cfvo type="percentile" val="50"/>
        <cfvo type="max"/>
        <color rgb="FFF8696B"/>
        <color rgb="FFFFEB84"/>
        <color rgb="FF63BE7B"/>
      </colorScale>
    </cfRule>
  </conditionalFormatting>
  <conditionalFormatting sqref="D14:R17">
    <cfRule type="colorScale" priority="2">
      <colorScale>
        <cfvo type="min"/>
        <cfvo type="percentile" val="50"/>
        <cfvo type="max"/>
        <color rgb="FFF8696B"/>
        <color rgb="FFFFEB84"/>
        <color rgb="FF63BE7B"/>
      </colorScale>
    </cfRule>
  </conditionalFormatting>
  <conditionalFormatting sqref="D19:R22">
    <cfRule type="colorScale" priority="1">
      <colorScale>
        <cfvo type="min"/>
        <cfvo type="percentile" val="50"/>
        <cfvo type="max"/>
        <color rgb="FFF8696B"/>
        <color rgb="FFFFEB84"/>
        <color rgb="FF63BE7B"/>
      </colorScale>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9D2B95-C0D4-40BB-B03D-E5580E8C6A6D}">
  <dimension ref="A1:S22"/>
  <sheetViews>
    <sheetView workbookViewId="0">
      <selection activeCell="B30" sqref="B30"/>
    </sheetView>
  </sheetViews>
  <sheetFormatPr defaultColWidth="8.7109375" defaultRowHeight="15" x14ac:dyDescent="0.25"/>
  <cols>
    <col min="1" max="1" width="56.42578125" customWidth="1"/>
    <col min="2" max="2" width="11.7109375" customWidth="1"/>
    <col min="3" max="3" width="37" customWidth="1"/>
    <col min="4" max="19" width="7.28515625" customWidth="1"/>
  </cols>
  <sheetData>
    <row r="1" spans="1:19" x14ac:dyDescent="0.25">
      <c r="A1" s="1" t="s">
        <v>0</v>
      </c>
      <c r="B1" t="s">
        <v>1</v>
      </c>
      <c r="C1" s="1" t="s">
        <v>24</v>
      </c>
      <c r="D1" s="25" t="s">
        <v>2</v>
      </c>
      <c r="E1" s="26"/>
      <c r="F1" s="27"/>
      <c r="G1" s="25" t="s">
        <v>3</v>
      </c>
      <c r="H1" s="26"/>
      <c r="I1" s="27"/>
      <c r="J1" s="25" t="s">
        <v>4</v>
      </c>
      <c r="K1" s="26"/>
      <c r="L1" s="27"/>
      <c r="M1" s="25" t="s">
        <v>5</v>
      </c>
      <c r="N1" s="26"/>
      <c r="O1" s="27"/>
      <c r="P1" s="25" t="s">
        <v>6</v>
      </c>
      <c r="Q1" s="26"/>
      <c r="R1" s="27"/>
      <c r="S1" s="1"/>
    </row>
    <row r="2" spans="1:19" x14ac:dyDescent="0.25">
      <c r="A2" s="1"/>
      <c r="C2" s="1"/>
      <c r="D2" s="2" t="s">
        <v>7</v>
      </c>
      <c r="E2" s="3" t="s">
        <v>8</v>
      </c>
      <c r="F2" s="4" t="s">
        <v>9</v>
      </c>
      <c r="G2" s="2" t="s">
        <v>7</v>
      </c>
      <c r="H2" s="3" t="s">
        <v>8</v>
      </c>
      <c r="I2" s="4" t="s">
        <v>9</v>
      </c>
      <c r="J2" s="2" t="s">
        <v>7</v>
      </c>
      <c r="K2" s="3" t="s">
        <v>8</v>
      </c>
      <c r="L2" s="4" t="s">
        <v>9</v>
      </c>
      <c r="M2" s="2" t="s">
        <v>7</v>
      </c>
      <c r="N2" s="3" t="s">
        <v>8</v>
      </c>
      <c r="O2" s="4" t="s">
        <v>9</v>
      </c>
      <c r="P2" s="2" t="s">
        <v>7</v>
      </c>
      <c r="Q2" s="3" t="s">
        <v>8</v>
      </c>
      <c r="R2" s="4" t="s">
        <v>9</v>
      </c>
      <c r="S2" s="1"/>
    </row>
    <row r="3" spans="1:19" x14ac:dyDescent="0.25">
      <c r="A3" s="1"/>
      <c r="C3" s="1"/>
      <c r="D3" s="5"/>
      <c r="E3" s="5"/>
      <c r="F3" s="5"/>
      <c r="G3" s="5"/>
      <c r="H3" s="5"/>
      <c r="I3" s="5"/>
      <c r="J3" s="5"/>
      <c r="K3" s="5"/>
      <c r="L3" s="5"/>
      <c r="M3" s="5"/>
      <c r="N3" s="5"/>
      <c r="O3" s="5"/>
      <c r="P3" s="5"/>
      <c r="Q3" s="5"/>
      <c r="R3" s="5"/>
      <c r="S3" s="1"/>
    </row>
    <row r="4" spans="1:19" x14ac:dyDescent="0.25">
      <c r="A4" s="6" t="s">
        <v>35</v>
      </c>
      <c r="B4" s="28" t="s">
        <v>26</v>
      </c>
      <c r="C4" s="6" t="s">
        <v>25</v>
      </c>
      <c r="D4" s="7">
        <v>1077.8275172666667</v>
      </c>
      <c r="E4" s="8">
        <v>6927.8810895000006</v>
      </c>
      <c r="F4" s="9">
        <v>241.09517126666665</v>
      </c>
      <c r="G4" s="7">
        <v>727.44700620000003</v>
      </c>
      <c r="H4" s="8">
        <v>11223.314241</v>
      </c>
      <c r="I4" s="9">
        <v>1521.6213180000002</v>
      </c>
      <c r="J4" s="8">
        <v>0.41500163000000001</v>
      </c>
      <c r="K4" s="8">
        <v>11.213582956333333</v>
      </c>
      <c r="L4" s="8">
        <v>7.5899986493333325</v>
      </c>
      <c r="M4" s="7">
        <v>247.02921606666666</v>
      </c>
      <c r="N4" s="8">
        <v>11482.539206666666</v>
      </c>
      <c r="O4" s="9">
        <v>10843.419432333334</v>
      </c>
      <c r="P4" s="8">
        <v>3605.8758825</v>
      </c>
      <c r="Q4" s="8">
        <v>12942.706646666666</v>
      </c>
      <c r="R4" s="9">
        <v>216.24145066666665</v>
      </c>
    </row>
    <row r="5" spans="1:19" x14ac:dyDescent="0.25">
      <c r="A5" s="10" t="s">
        <v>36</v>
      </c>
      <c r="B5" s="29" t="s">
        <v>10</v>
      </c>
      <c r="C5" s="10" t="s">
        <v>27</v>
      </c>
      <c r="D5" s="11">
        <v>70.189432819999993</v>
      </c>
      <c r="E5" s="24">
        <v>320.53089975</v>
      </c>
      <c r="F5" s="13">
        <v>346.86542173333333</v>
      </c>
      <c r="G5" s="11">
        <v>66.791948479999988</v>
      </c>
      <c r="H5" s="24">
        <v>3986.4944553333335</v>
      </c>
      <c r="I5" s="13">
        <v>325.28263496666665</v>
      </c>
      <c r="J5" s="24">
        <v>8.1876215000000002E-2</v>
      </c>
      <c r="K5" s="24">
        <v>12.290785556666668</v>
      </c>
      <c r="L5" s="24">
        <v>11.129167009666666</v>
      </c>
      <c r="M5" s="11">
        <v>25.415359643333336</v>
      </c>
      <c r="N5" s="24">
        <v>2572.9044739999995</v>
      </c>
      <c r="O5" s="13">
        <v>1858.1143083333334</v>
      </c>
      <c r="P5" s="24">
        <v>265.95538329999999</v>
      </c>
      <c r="Q5" s="24">
        <v>2186.6361596666666</v>
      </c>
      <c r="R5" s="13">
        <v>537.02606856666671</v>
      </c>
    </row>
    <row r="6" spans="1:19" x14ac:dyDescent="0.25">
      <c r="A6" s="10" t="s">
        <v>36</v>
      </c>
      <c r="B6" s="29" t="s">
        <v>11</v>
      </c>
      <c r="C6" s="10" t="s">
        <v>27</v>
      </c>
      <c r="D6" s="11">
        <v>114.90970775333335</v>
      </c>
      <c r="E6" s="24">
        <v>290.99130939999998</v>
      </c>
      <c r="F6" s="13">
        <v>68.137290160000006</v>
      </c>
      <c r="G6" s="11">
        <v>78.145333343333334</v>
      </c>
      <c r="H6" s="24">
        <v>635.16803693333338</v>
      </c>
      <c r="I6" s="13">
        <v>105.07632548666668</v>
      </c>
      <c r="J6" s="24">
        <v>17.915090355</v>
      </c>
      <c r="K6" s="24">
        <v>162.5153344</v>
      </c>
      <c r="L6" s="24">
        <v>121.6143146</v>
      </c>
      <c r="M6" s="11">
        <v>28.953066836666665</v>
      </c>
      <c r="N6" s="24">
        <v>281.73294676666666</v>
      </c>
      <c r="O6" s="13">
        <v>253.87480796666668</v>
      </c>
      <c r="P6" s="24">
        <v>240.25013670000001</v>
      </c>
      <c r="Q6" s="24">
        <v>562.91415870000003</v>
      </c>
      <c r="R6" s="13">
        <v>99.283001940000005</v>
      </c>
    </row>
    <row r="7" spans="1:19" x14ac:dyDescent="0.25">
      <c r="A7" s="10" t="s">
        <v>36</v>
      </c>
      <c r="B7" s="29" t="s">
        <v>12</v>
      </c>
      <c r="C7" s="10" t="s">
        <v>28</v>
      </c>
      <c r="D7" s="11">
        <v>950.48843350000004</v>
      </c>
      <c r="E7" s="24">
        <v>1097.0289280000002</v>
      </c>
      <c r="F7" s="13">
        <v>59.694113956666662</v>
      </c>
      <c r="G7" s="11">
        <v>508.3503824</v>
      </c>
      <c r="H7" s="24">
        <v>3449.7279013333332</v>
      </c>
      <c r="I7" s="13">
        <v>67.192598706666672</v>
      </c>
      <c r="J7" s="24">
        <v>8.8450899145000008</v>
      </c>
      <c r="K7" s="24">
        <v>1161.5736313333334</v>
      </c>
      <c r="L7" s="24">
        <v>500.32459593333328</v>
      </c>
      <c r="M7" s="11">
        <v>1.8105860296666669</v>
      </c>
      <c r="N7" s="24">
        <v>60.776737660000002</v>
      </c>
      <c r="O7" s="13">
        <v>52.052494816666666</v>
      </c>
      <c r="P7" s="24">
        <v>2102.1669119999997</v>
      </c>
      <c r="Q7" s="24">
        <v>5135.0025510000005</v>
      </c>
      <c r="R7" s="13">
        <v>76.441458770000011</v>
      </c>
    </row>
    <row r="8" spans="1:19" x14ac:dyDescent="0.25">
      <c r="A8" s="10" t="s">
        <v>36</v>
      </c>
      <c r="B8" s="29" t="s">
        <v>13</v>
      </c>
      <c r="C8" s="10" t="s">
        <v>29</v>
      </c>
      <c r="D8" s="11">
        <v>430.31030899999996</v>
      </c>
      <c r="E8" s="24">
        <v>727.91212765</v>
      </c>
      <c r="F8" s="13">
        <v>215.09351369999999</v>
      </c>
      <c r="G8" s="11">
        <v>249.15586656666665</v>
      </c>
      <c r="H8" s="24">
        <v>2590.5169820000001</v>
      </c>
      <c r="I8" s="13">
        <v>153.6107677</v>
      </c>
      <c r="J8" s="24">
        <v>79.476599129999997</v>
      </c>
      <c r="K8" s="24">
        <v>3502.8343840000002</v>
      </c>
      <c r="L8" s="24">
        <v>3039.4968260000001</v>
      </c>
      <c r="M8" s="11">
        <v>2.1805210136666666</v>
      </c>
      <c r="N8" s="24">
        <v>30.030587803333333</v>
      </c>
      <c r="O8" s="13">
        <v>38.169156403333325</v>
      </c>
      <c r="P8" s="24">
        <v>1301.9141814999998</v>
      </c>
      <c r="Q8" s="24">
        <v>3197.3151226666669</v>
      </c>
      <c r="R8" s="13">
        <v>203.09876873333334</v>
      </c>
    </row>
    <row r="9" spans="1:19" x14ac:dyDescent="0.25">
      <c r="A9" s="10" t="s">
        <v>34</v>
      </c>
      <c r="B9" s="29" t="s">
        <v>14</v>
      </c>
      <c r="C9" s="10" t="s">
        <v>33</v>
      </c>
      <c r="D9" s="11">
        <v>31.587683373333334</v>
      </c>
      <c r="E9" s="24">
        <v>9.7439935115000011</v>
      </c>
      <c r="F9" s="13">
        <v>3.9734574916666667</v>
      </c>
      <c r="G9" s="11">
        <v>21.52924319666667</v>
      </c>
      <c r="H9" s="24">
        <v>3.4833884166666667</v>
      </c>
      <c r="I9" s="13">
        <v>6.0437994490000007</v>
      </c>
      <c r="J9" s="24">
        <v>60.704355605000003</v>
      </c>
      <c r="K9" s="24">
        <v>5.3333844729999997</v>
      </c>
      <c r="L9" s="24">
        <v>6.3333407736666665</v>
      </c>
      <c r="M9" s="11">
        <v>0.31989268633333334</v>
      </c>
      <c r="N9" s="24">
        <v>7.2117297999999996E-2</v>
      </c>
      <c r="O9" s="13">
        <v>1.3820884886666667</v>
      </c>
      <c r="P9" s="24">
        <v>11.1575153005</v>
      </c>
      <c r="Q9" s="24">
        <v>3.2417327726666669</v>
      </c>
      <c r="R9" s="13">
        <v>3.3683283930000001</v>
      </c>
    </row>
    <row r="10" spans="1:19" x14ac:dyDescent="0.25">
      <c r="A10" s="10" t="s">
        <v>36</v>
      </c>
      <c r="B10" s="29" t="s">
        <v>15</v>
      </c>
      <c r="C10" s="10" t="s">
        <v>39</v>
      </c>
      <c r="D10" s="11">
        <v>432.14815693333338</v>
      </c>
      <c r="E10" s="24">
        <v>1133.1137703500001</v>
      </c>
      <c r="F10" s="13">
        <v>4.6332796913333336</v>
      </c>
      <c r="G10" s="11">
        <v>293.66186649000002</v>
      </c>
      <c r="H10" s="24">
        <v>1482.2682363333333</v>
      </c>
      <c r="I10" s="13">
        <v>11.260243900333334</v>
      </c>
      <c r="J10" s="24">
        <v>3.926724857</v>
      </c>
      <c r="K10" s="24">
        <v>330.71733053333338</v>
      </c>
      <c r="L10" s="24">
        <v>183.14691053333331</v>
      </c>
      <c r="M10" s="11">
        <v>115.90438541333333</v>
      </c>
      <c r="N10" s="24">
        <v>2065.7473693333336</v>
      </c>
      <c r="O10" s="13">
        <v>2477.5438566666667</v>
      </c>
      <c r="P10" s="24">
        <v>2.1638089499999999E-2</v>
      </c>
      <c r="Q10" s="24">
        <v>2.1788643333333333E-2</v>
      </c>
      <c r="R10" s="13">
        <v>3.1071624333333336E-2</v>
      </c>
    </row>
    <row r="11" spans="1:19" x14ac:dyDescent="0.25">
      <c r="A11" s="10" t="s">
        <v>36</v>
      </c>
      <c r="B11" s="29" t="s">
        <v>16</v>
      </c>
      <c r="C11" s="10" t="s">
        <v>39</v>
      </c>
      <c r="D11" s="11">
        <v>201.42028530000002</v>
      </c>
      <c r="E11" s="24">
        <v>67.005574315000004</v>
      </c>
      <c r="F11" s="13">
        <v>29.460687340000003</v>
      </c>
      <c r="G11" s="11">
        <v>223.7926635</v>
      </c>
      <c r="H11" s="24">
        <v>12.820313303333334</v>
      </c>
      <c r="I11" s="13">
        <v>73.091459353333335</v>
      </c>
      <c r="J11" s="24">
        <v>237.16838569999999</v>
      </c>
      <c r="K11" s="24">
        <v>25.345921476666664</v>
      </c>
      <c r="L11" s="24">
        <v>57.288786143333333</v>
      </c>
      <c r="M11" s="11">
        <v>476.13847703333334</v>
      </c>
      <c r="N11" s="24">
        <v>6.7418253229999996</v>
      </c>
      <c r="O11" s="13">
        <v>17.007140593333336</v>
      </c>
      <c r="P11" s="24">
        <v>12.8129129365</v>
      </c>
      <c r="Q11" s="24">
        <v>1.2397275896666669</v>
      </c>
      <c r="R11" s="13">
        <v>1.0121061036666668</v>
      </c>
    </row>
    <row r="12" spans="1:19" x14ac:dyDescent="0.25">
      <c r="A12" s="14" t="s">
        <v>36</v>
      </c>
      <c r="B12" s="30" t="s">
        <v>17</v>
      </c>
      <c r="C12" s="14" t="s">
        <v>40</v>
      </c>
      <c r="D12" s="15">
        <v>151.11211660000001</v>
      </c>
      <c r="E12" s="16">
        <v>550.38793959999998</v>
      </c>
      <c r="F12" s="17">
        <v>68.403409413333335</v>
      </c>
      <c r="G12" s="15">
        <v>2.6294177666666668E-2</v>
      </c>
      <c r="H12" s="16">
        <v>0.18706443966666667</v>
      </c>
      <c r="I12" s="17">
        <v>0.17194277499999999</v>
      </c>
      <c r="J12" s="16">
        <v>25.271383929999999</v>
      </c>
      <c r="K12" s="16">
        <v>1322.1821816666668</v>
      </c>
      <c r="L12" s="16">
        <v>832.48747506666678</v>
      </c>
      <c r="M12" s="15">
        <v>56.058219373333337</v>
      </c>
      <c r="N12" s="16">
        <v>7502.8298003333339</v>
      </c>
      <c r="O12" s="17">
        <v>6032.3997093333337</v>
      </c>
      <c r="P12" s="16">
        <v>456.74151159999997</v>
      </c>
      <c r="Q12" s="16">
        <v>5341.6413433333337</v>
      </c>
      <c r="R12" s="17">
        <v>52.849367826666672</v>
      </c>
    </row>
    <row r="13" spans="1:19" x14ac:dyDescent="0.25">
      <c r="D13" s="12"/>
      <c r="E13" s="12"/>
      <c r="F13" s="12"/>
      <c r="G13" s="12"/>
      <c r="H13" s="12"/>
      <c r="I13" s="12"/>
      <c r="J13" s="12"/>
      <c r="K13" s="12"/>
      <c r="L13" s="12"/>
      <c r="M13" s="12"/>
      <c r="N13" s="12"/>
      <c r="O13" s="12"/>
      <c r="P13" s="12"/>
      <c r="Q13" s="12"/>
      <c r="R13" s="12"/>
    </row>
    <row r="14" spans="1:19" x14ac:dyDescent="0.25">
      <c r="A14" s="18" t="s">
        <v>37</v>
      </c>
      <c r="B14" s="31" t="s">
        <v>18</v>
      </c>
      <c r="C14" s="18" t="s">
        <v>41</v>
      </c>
      <c r="D14" s="7">
        <v>77.834529930000002</v>
      </c>
      <c r="E14" s="8">
        <v>1402.1960865000001</v>
      </c>
      <c r="F14" s="8">
        <v>137.201502</v>
      </c>
      <c r="G14" s="7">
        <v>45.330355040000001</v>
      </c>
      <c r="H14" s="8">
        <v>235.00626939999998</v>
      </c>
      <c r="I14" s="9">
        <v>919.34725943333331</v>
      </c>
      <c r="J14" s="8">
        <v>13.588208850000001</v>
      </c>
      <c r="K14" s="8">
        <v>250.37038436666668</v>
      </c>
      <c r="L14" s="8">
        <v>462.59897299999994</v>
      </c>
      <c r="M14" s="7">
        <v>9.8319854276666661</v>
      </c>
      <c r="N14" s="8">
        <v>47.27900996333333</v>
      </c>
      <c r="O14" s="9">
        <v>424.3451968</v>
      </c>
      <c r="P14" s="8">
        <v>171.56899099999998</v>
      </c>
      <c r="Q14" s="8">
        <v>871.39630239999997</v>
      </c>
      <c r="R14" s="9">
        <v>110.26961012</v>
      </c>
    </row>
    <row r="15" spans="1:19" x14ac:dyDescent="0.25">
      <c r="A15" s="19" t="s">
        <v>37</v>
      </c>
      <c r="B15" s="32" t="s">
        <v>19</v>
      </c>
      <c r="C15" s="19" t="s">
        <v>42</v>
      </c>
      <c r="D15" s="11">
        <v>315.38227080000001</v>
      </c>
      <c r="E15" s="24">
        <v>8817.9482945</v>
      </c>
      <c r="F15" s="24">
        <v>226.21669003333332</v>
      </c>
      <c r="G15" s="11">
        <v>235.23694233333336</v>
      </c>
      <c r="H15" s="24">
        <v>2183.0256216666667</v>
      </c>
      <c r="I15" s="13">
        <v>2504.0825</v>
      </c>
      <c r="J15" s="24">
        <v>53.91931014</v>
      </c>
      <c r="K15" s="24">
        <v>826.28627556666663</v>
      </c>
      <c r="L15" s="24">
        <v>1343.631633</v>
      </c>
      <c r="M15" s="11">
        <v>47.127667213333332</v>
      </c>
      <c r="N15" s="24">
        <v>382.73296209999995</v>
      </c>
      <c r="O15" s="13">
        <v>2790.9383360000006</v>
      </c>
      <c r="P15" s="24">
        <v>811.84201110000004</v>
      </c>
      <c r="Q15" s="24">
        <v>11774.445298333334</v>
      </c>
      <c r="R15" s="13">
        <v>269.60127119999999</v>
      </c>
    </row>
    <row r="16" spans="1:19" x14ac:dyDescent="0.25">
      <c r="A16" s="19" t="s">
        <v>37</v>
      </c>
      <c r="B16" s="32" t="s">
        <v>20</v>
      </c>
      <c r="C16" s="19" t="s">
        <v>43</v>
      </c>
      <c r="D16" s="11">
        <v>219.43283336333332</v>
      </c>
      <c r="E16" s="24">
        <v>3127.5670419999997</v>
      </c>
      <c r="F16" s="24">
        <v>296.91276236666664</v>
      </c>
      <c r="G16" s="11">
        <v>138.60345879666667</v>
      </c>
      <c r="H16" s="24">
        <v>486.4566074</v>
      </c>
      <c r="I16" s="13">
        <v>1742.4699643333333</v>
      </c>
      <c r="J16" s="24">
        <v>14.446923865</v>
      </c>
      <c r="K16" s="24">
        <v>489.16122956666663</v>
      </c>
      <c r="L16" s="24">
        <v>945.55006703333345</v>
      </c>
      <c r="M16" s="11">
        <v>17.676140612666668</v>
      </c>
      <c r="N16" s="24">
        <v>103.87096660333333</v>
      </c>
      <c r="O16" s="13">
        <v>968.9848576666667</v>
      </c>
      <c r="P16" s="24">
        <v>675.79146164999997</v>
      </c>
      <c r="Q16" s="24">
        <v>2121.6133633333334</v>
      </c>
      <c r="R16" s="13">
        <v>263.94232140000003</v>
      </c>
    </row>
    <row r="17" spans="1:18" x14ac:dyDescent="0.25">
      <c r="A17" s="20" t="s">
        <v>35</v>
      </c>
      <c r="B17" s="33" t="s">
        <v>38</v>
      </c>
      <c r="C17" s="20" t="s">
        <v>25</v>
      </c>
      <c r="D17" s="15">
        <v>1077.8275172666667</v>
      </c>
      <c r="E17" s="16">
        <v>6927.8810895000006</v>
      </c>
      <c r="F17" s="16">
        <v>241.09517126666665</v>
      </c>
      <c r="G17" s="15">
        <v>727.44700620000003</v>
      </c>
      <c r="H17" s="16">
        <v>11223.314241</v>
      </c>
      <c r="I17" s="17">
        <v>1521.6213180000002</v>
      </c>
      <c r="J17" s="16">
        <v>0.41500163000000001</v>
      </c>
      <c r="K17" s="16">
        <v>11.213582956333333</v>
      </c>
      <c r="L17" s="16">
        <v>7.5899986493333325</v>
      </c>
      <c r="M17" s="15">
        <v>247.02921606666666</v>
      </c>
      <c r="N17" s="16">
        <v>11482.539206666666</v>
      </c>
      <c r="O17" s="17">
        <v>10843.419432333334</v>
      </c>
      <c r="P17" s="16">
        <v>3605.8758825</v>
      </c>
      <c r="Q17" s="16">
        <v>12942.706646666666</v>
      </c>
      <c r="R17" s="17">
        <v>216.24145066666665</v>
      </c>
    </row>
    <row r="18" spans="1:18" x14ac:dyDescent="0.25">
      <c r="D18" s="12"/>
      <c r="E18" s="12"/>
      <c r="F18" s="12"/>
      <c r="G18" s="12"/>
      <c r="H18" s="12"/>
      <c r="I18" s="12"/>
      <c r="J18" s="12"/>
      <c r="K18" s="12"/>
      <c r="L18" s="12"/>
      <c r="M18" s="12"/>
      <c r="N18" s="12"/>
      <c r="O18" s="12"/>
      <c r="P18" s="12"/>
      <c r="Q18" s="12"/>
      <c r="R18" s="12"/>
    </row>
    <row r="19" spans="1:18" x14ac:dyDescent="0.25">
      <c r="A19" s="21" t="s">
        <v>21</v>
      </c>
      <c r="B19" s="34" t="s">
        <v>22</v>
      </c>
      <c r="C19" s="21" t="s">
        <v>44</v>
      </c>
      <c r="D19" s="7">
        <v>38.947730303333337</v>
      </c>
      <c r="E19" s="8">
        <v>21.335816572999999</v>
      </c>
      <c r="F19" s="8">
        <v>197.18584566666667</v>
      </c>
      <c r="G19" s="7">
        <v>30.724331667000001</v>
      </c>
      <c r="H19" s="8">
        <v>5.4290177963333335</v>
      </c>
      <c r="I19" s="9">
        <v>835.3417724333334</v>
      </c>
      <c r="J19" s="8">
        <v>7.6996364980000003</v>
      </c>
      <c r="K19" s="8">
        <v>15.677221361999999</v>
      </c>
      <c r="L19" s="8">
        <v>543.92769260000011</v>
      </c>
      <c r="M19" s="7">
        <v>9.062889707666665</v>
      </c>
      <c r="N19" s="8">
        <v>113.31102190666667</v>
      </c>
      <c r="O19" s="9">
        <v>493.30346153333335</v>
      </c>
      <c r="P19" s="8">
        <v>98.225497754999992</v>
      </c>
      <c r="Q19" s="8">
        <v>23.391211103333333</v>
      </c>
      <c r="R19" s="9">
        <v>118.33409887000001</v>
      </c>
    </row>
    <row r="20" spans="1:18" x14ac:dyDescent="0.25">
      <c r="A20" s="22" t="s">
        <v>21</v>
      </c>
      <c r="B20" s="35" t="s">
        <v>30</v>
      </c>
      <c r="C20" s="22" t="s">
        <v>45</v>
      </c>
      <c r="D20" s="11">
        <v>28.4322251</v>
      </c>
      <c r="E20" s="24">
        <v>10.5710229135</v>
      </c>
      <c r="F20" s="24">
        <v>64.35889498666667</v>
      </c>
      <c r="G20" s="11">
        <v>19.894457818333333</v>
      </c>
      <c r="H20" s="24">
        <v>4.3308818306666668</v>
      </c>
      <c r="I20" s="13">
        <v>81.94206728333333</v>
      </c>
      <c r="J20" s="24">
        <v>8.0386241485000003</v>
      </c>
      <c r="K20" s="24">
        <v>14.462449509999999</v>
      </c>
      <c r="L20" s="24">
        <v>42.5035107</v>
      </c>
      <c r="M20" s="11">
        <v>28.944045889999998</v>
      </c>
      <c r="N20" s="24">
        <v>8.6001400549999989</v>
      </c>
      <c r="O20" s="13">
        <v>25.558470123333333</v>
      </c>
      <c r="P20" s="24">
        <v>83.186194225000008</v>
      </c>
      <c r="Q20" s="24">
        <v>5.9514959863333337</v>
      </c>
      <c r="R20" s="13">
        <v>20.365474666666668</v>
      </c>
    </row>
    <row r="21" spans="1:18" x14ac:dyDescent="0.25">
      <c r="A21" s="22" t="s">
        <v>21</v>
      </c>
      <c r="B21" s="35" t="s">
        <v>31</v>
      </c>
      <c r="C21" s="22" t="s">
        <v>46</v>
      </c>
      <c r="D21" s="11">
        <v>38.357774326666664</v>
      </c>
      <c r="E21" s="24">
        <v>22.170637254499997</v>
      </c>
      <c r="F21" s="24">
        <v>157.57685166666667</v>
      </c>
      <c r="G21" s="11">
        <v>22.492378621333334</v>
      </c>
      <c r="H21" s="24">
        <v>2.3143206283333337</v>
      </c>
      <c r="I21" s="13">
        <v>1145.3768210999999</v>
      </c>
      <c r="J21" s="24">
        <v>3.5403491115000003</v>
      </c>
      <c r="K21" s="24">
        <v>10.350772265666667</v>
      </c>
      <c r="L21" s="24">
        <v>564.57013069999994</v>
      </c>
      <c r="M21" s="11">
        <v>4.8083687736666665</v>
      </c>
      <c r="N21" s="24">
        <v>54.260780549999993</v>
      </c>
      <c r="O21" s="13">
        <v>424.81914396666662</v>
      </c>
      <c r="P21" s="24">
        <v>81.598608865000003</v>
      </c>
      <c r="Q21" s="24">
        <v>8.6021566479999994</v>
      </c>
      <c r="R21" s="13">
        <v>116.17713227333333</v>
      </c>
    </row>
    <row r="22" spans="1:18" x14ac:dyDescent="0.25">
      <c r="A22" s="37" t="s">
        <v>21</v>
      </c>
      <c r="B22" s="36" t="s">
        <v>32</v>
      </c>
      <c r="C22" s="23" t="s">
        <v>47</v>
      </c>
      <c r="D22" s="15">
        <v>26.631764779999997</v>
      </c>
      <c r="E22" s="16">
        <v>72.489153090000002</v>
      </c>
      <c r="F22" s="16">
        <v>104.94709049000001</v>
      </c>
      <c r="G22" s="15">
        <v>28.874633653333333</v>
      </c>
      <c r="H22" s="16">
        <v>765.55315253333322</v>
      </c>
      <c r="I22" s="17">
        <v>411.38604823333327</v>
      </c>
      <c r="J22" s="16">
        <v>12.033839319999998</v>
      </c>
      <c r="K22" s="16">
        <v>259.74927296666664</v>
      </c>
      <c r="L22" s="16">
        <v>589.17669223333337</v>
      </c>
      <c r="M22" s="15">
        <v>9.9466717476666684</v>
      </c>
      <c r="N22" s="16">
        <v>451.84066693333335</v>
      </c>
      <c r="O22" s="17">
        <v>145.98009816666669</v>
      </c>
      <c r="P22" s="16">
        <v>75.530702849999997</v>
      </c>
      <c r="Q22" s="16">
        <v>365.58242203333339</v>
      </c>
      <c r="R22" s="17">
        <v>93.204768800000011</v>
      </c>
    </row>
  </sheetData>
  <mergeCells count="5">
    <mergeCell ref="D1:F1"/>
    <mergeCell ref="G1:I1"/>
    <mergeCell ref="J1:L1"/>
    <mergeCell ref="M1:O1"/>
    <mergeCell ref="P1:R1"/>
  </mergeCells>
  <conditionalFormatting sqref="D4:R12">
    <cfRule type="colorScale" priority="3">
      <colorScale>
        <cfvo type="min"/>
        <cfvo type="percentile" val="50"/>
        <cfvo type="max"/>
        <color rgb="FFF8696B"/>
        <color rgb="FFFFEB84"/>
        <color rgb="FF63BE7B"/>
      </colorScale>
    </cfRule>
  </conditionalFormatting>
  <conditionalFormatting sqref="D14:R17">
    <cfRule type="colorScale" priority="2">
      <colorScale>
        <cfvo type="min"/>
        <cfvo type="percentile" val="50"/>
        <cfvo type="max"/>
        <color rgb="FFF8696B"/>
        <color rgb="FFFFEB84"/>
        <color rgb="FF63BE7B"/>
      </colorScale>
    </cfRule>
  </conditionalFormatting>
  <conditionalFormatting sqref="D19:R22">
    <cfRule type="colorScale" priority="1">
      <colorScale>
        <cfvo type="min"/>
        <cfvo type="percentile" val="50"/>
        <cfvo type="max"/>
        <color rgb="FFF8696B"/>
        <color rgb="FFFFEB84"/>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readme</vt:lpstr>
      <vt:lpstr>WB</vt:lpstr>
      <vt:lpstr>SB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Administrator</cp:lastModifiedBy>
  <dcterms:created xsi:type="dcterms:W3CDTF">2021-02-04T11:56:55Z</dcterms:created>
  <dcterms:modified xsi:type="dcterms:W3CDTF">2021-02-04T21:52:05Z</dcterms:modified>
</cp:coreProperties>
</file>